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po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7">
  <si>
    <t xml:space="preserve">Ct</t>
  </si>
  <si>
    <t xml:space="preserve">Sample</t>
  </si>
  <si>
    <t xml:space="preserve">well</t>
  </si>
  <si>
    <t xml:space="preserve">gene</t>
  </si>
  <si>
    <t xml:space="preserve">mean Ct</t>
  </si>
  <si>
    <t xml:space="preserve">Ct-Ct_mean (Actin)</t>
  </si>
  <si>
    <t xml:space="preserve">Ct Areg (normalized)</t>
  </si>
  <si>
    <t xml:space="preserve">SD +</t>
  </si>
  <si>
    <t xml:space="preserve">SD -</t>
  </si>
  <si>
    <t xml:space="preserve">fold amplification</t>
  </si>
  <si>
    <t xml:space="preserve">mean f.a.</t>
  </si>
  <si>
    <t xml:space="preserve">st dev</t>
  </si>
  <si>
    <t xml:space="preserve">SEM</t>
  </si>
  <si>
    <t xml:space="preserve">pcDNA</t>
  </si>
  <si>
    <t xml:space="preserve">Amot</t>
  </si>
  <si>
    <t xml:space="preserve">S176A</t>
  </si>
  <si>
    <t xml:space="preserve">S176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CFFA0"/>
      <rgbColor rgb="FFFFFF99"/>
      <rgbColor rgb="FF99CCFF"/>
      <rgbColor rgb="FFFF9A99"/>
      <rgbColor rgb="FFC8B0ED"/>
      <rgbColor rgb="FFFFCC99"/>
      <rgbColor rgb="FF3F80CD"/>
      <rgbColor rgb="FF33CCCC"/>
      <rgbColor rgb="FFA0CA4A"/>
      <rgbColor rgb="FFFFCC00"/>
      <rgbColor rgb="FFFF9900"/>
      <rgbColor rgb="FFFF6600"/>
      <rgbColor rgb="FF7F5BAB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293 shAmot - ApoE Amplification</a:t>
            </a:r>
          </a:p>
        </c:rich>
      </c:tx>
      <c:layout>
        <c:manualLayout>
          <c:xMode val="edge"/>
          <c:yMode val="edge"/>
          <c:x val="0.250082937078403"/>
          <c:y val="0.0337146819206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7580448966051"/>
          <c:y val="0.115184607384295"/>
          <c:w val="0.848114563750968"/>
          <c:h val="0.8822152886115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cDNA"</c:f>
              <c:strCache>
                <c:ptCount val="1"/>
                <c:pt idx="0">
                  <c:v>pcDNA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poE!$K$5</c:f>
              <c:numCache>
                <c:formatCode>General</c:formatCode>
                <c:ptCount val="1"/>
                <c:pt idx="0">
                  <c:v>1.0242795694837</c:v>
                </c:pt>
              </c:numCache>
            </c:numRef>
          </c:val>
        </c:ser>
        <c:ser>
          <c:idx val="1"/>
          <c:order val="1"/>
          <c:tx>
            <c:strRef>
              <c:f>"+Amot"</c:f>
              <c:strCache>
                <c:ptCount val="1"/>
                <c:pt idx="0">
                  <c:v>+Amot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poE!$K$11</c:f>
              <c:numCache>
                <c:formatCode>General</c:formatCode>
                <c:ptCount val="1"/>
                <c:pt idx="0">
                  <c:v>0.658806552503388</c:v>
                </c:pt>
              </c:numCache>
            </c:numRef>
          </c:val>
        </c:ser>
        <c:ser>
          <c:idx val="2"/>
          <c:order val="2"/>
          <c:tx>
            <c:strRef>
              <c:f>"+S176A"</c:f>
              <c:strCache>
                <c:ptCount val="1"/>
                <c:pt idx="0">
                  <c:v>+S176A</c:v>
                </c:pt>
              </c:strCache>
            </c:strRef>
          </c:tx>
          <c:spPr>
            <a:gradFill>
              <a:gsLst>
                <a:gs pos="0">
                  <a:srgbClr val="dcffa0"/>
                </a:gs>
                <a:gs pos="100000">
                  <a:srgbClr val="a0ca4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poE!$K$17</c:f>
              <c:numCache>
                <c:formatCode>General</c:formatCode>
                <c:ptCount val="1"/>
                <c:pt idx="0">
                  <c:v>2.69495322979667</c:v>
                </c:pt>
              </c:numCache>
            </c:numRef>
          </c:val>
        </c:ser>
        <c:ser>
          <c:idx val="3"/>
          <c:order val="3"/>
          <c:tx>
            <c:strRef>
              <c:f>"+S176E"</c:f>
              <c:strCache>
                <c:ptCount val="1"/>
                <c:pt idx="0">
                  <c:v>+S176E</c:v>
                </c:pt>
              </c:strCache>
            </c:strRef>
          </c:tx>
          <c:spPr>
            <a:gradFill>
              <a:gsLst>
                <a:gs pos="0">
                  <a:srgbClr val="c8b0ed"/>
                </a:gs>
                <a:gs pos="100000">
                  <a:srgbClr val="7f5bab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poE!$K$23</c:f>
              <c:numCache>
                <c:formatCode>General</c:formatCode>
                <c:ptCount val="1"/>
                <c:pt idx="0">
                  <c:v>0.536682279390206</c:v>
                </c:pt>
              </c:numCache>
            </c:numRef>
          </c:val>
        </c:ser>
        <c:gapWidth val="150"/>
        <c:overlap val="0"/>
        <c:axId val="90996329"/>
        <c:axId val="30588409"/>
      </c:barChart>
      <c:catAx>
        <c:axId val="9099632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588409"/>
        <c:auto val="1"/>
        <c:lblAlgn val="ctr"/>
        <c:lblOffset val="100"/>
        <c:noMultiLvlLbl val="0"/>
      </c:catAx>
      <c:valAx>
        <c:axId val="3058840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99632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8967156916952"/>
          <c:y val="0.47321892875715"/>
          <c:w val="0.095598805706071"/>
          <c:h val="0.2415496619864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817920</xdr:colOff>
      <xdr:row>3</xdr:row>
      <xdr:rowOff>164880</xdr:rowOff>
    </xdr:from>
    <xdr:to>
      <xdr:col>21</xdr:col>
      <xdr:colOff>572400</xdr:colOff>
      <xdr:row>25</xdr:row>
      <xdr:rowOff>127440</xdr:rowOff>
    </xdr:to>
    <xdr:graphicFrame>
      <xdr:nvGraphicFramePr>
        <xdr:cNvPr id="0" name="Chart 5"/>
        <xdr:cNvGraphicFramePr/>
      </xdr:nvGraphicFramePr>
      <xdr:xfrm>
        <a:off x="11797200" y="736560"/>
        <a:ext cx="6510600" cy="415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5" activeCellId="0" sqref="H35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5" customFormat="false" ht="15" hidden="false" customHeight="false" outlineLevel="0" collapsed="false">
      <c r="A5" s="0" t="n">
        <v>28.082540512085</v>
      </c>
      <c r="B5" s="0" t="s">
        <v>13</v>
      </c>
      <c r="E5" s="0" t="n">
        <f aca="false">AVERAGE(A5:A10)</f>
        <v>28.0830504099528</v>
      </c>
      <c r="F5" s="0" t="n">
        <f aca="false">A5-E36</f>
        <v>10.778936068217</v>
      </c>
      <c r="G5" s="0" t="n">
        <f aca="false">AVERAGE(F5:F10)</f>
        <v>10.7794459660848</v>
      </c>
      <c r="H5" s="0" t="n">
        <f aca="false">F5-$G$5</f>
        <v>-0.00050989786783795</v>
      </c>
      <c r="I5" s="0" t="n">
        <f aca="false">-H5</f>
        <v>0.00050989786783795</v>
      </c>
      <c r="J5" s="0" t="n">
        <f aca="false">2^I5</f>
        <v>1.00035349673472</v>
      </c>
      <c r="K5" s="0" t="n">
        <f aca="false">AVERAGE(J5:J10)</f>
        <v>1.0242795694837</v>
      </c>
      <c r="L5" s="0" t="n">
        <f aca="false">STDEV(J5:J10)</f>
        <v>0.240441332513293</v>
      </c>
      <c r="M5" s="0" t="n">
        <f aca="false">L5/SQRT(6)</f>
        <v>0.0981597629554052</v>
      </c>
    </row>
    <row r="6" customFormat="false" ht="15" hidden="false" customHeight="false" outlineLevel="0" collapsed="false">
      <c r="A6" s="0" t="n">
        <v>27.6118564605713</v>
      </c>
      <c r="F6" s="0" t="n">
        <f aca="false">A6-E36</f>
        <v>10.3082520167033</v>
      </c>
      <c r="H6" s="0" t="n">
        <f aca="false">F6-$G$5</f>
        <v>-0.47119394938151</v>
      </c>
      <c r="I6" s="0" t="n">
        <f aca="false">-H6</f>
        <v>0.47119394938151</v>
      </c>
      <c r="J6" s="0" t="n">
        <f aca="false">2^I6</f>
        <v>1.38625623512845</v>
      </c>
      <c r="M6" s="0" t="n">
        <f aca="false">L6/SQRT(6)</f>
        <v>0</v>
      </c>
    </row>
    <row r="7" customFormat="false" ht="15" hidden="false" customHeight="false" outlineLevel="0" collapsed="false">
      <c r="A7" s="0" t="n">
        <v>27.8602657318115</v>
      </c>
      <c r="F7" s="0" t="n">
        <f aca="false">A7-$E$36</f>
        <v>10.5566612879435</v>
      </c>
      <c r="H7" s="0" t="n">
        <f aca="false">F7-$G$5</f>
        <v>-0.222784678141275</v>
      </c>
      <c r="I7" s="0" t="n">
        <f aca="false">-H7</f>
        <v>0.222784678141275</v>
      </c>
      <c r="J7" s="0" t="n">
        <f aca="false">2^I7</f>
        <v>1.16698391677492</v>
      </c>
      <c r="M7" s="0" t="n">
        <f aca="false">L7/SQRT(6)</f>
        <v>0</v>
      </c>
    </row>
    <row r="8" customFormat="false" ht="15" hidden="false" customHeight="false" outlineLevel="0" collapsed="false">
      <c r="A8" s="0" t="n">
        <v>28.6524047851563</v>
      </c>
      <c r="F8" s="0" t="n">
        <f aca="false">A8-$E$36</f>
        <v>11.3488003412883</v>
      </c>
      <c r="H8" s="0" t="n">
        <f aca="false">F8-$G$5</f>
        <v>0.569354375203451</v>
      </c>
      <c r="I8" s="0" t="n">
        <f aca="false">-H8</f>
        <v>-0.569354375203451</v>
      </c>
      <c r="J8" s="0" t="n">
        <f aca="false">2^I8</f>
        <v>0.67391830816966</v>
      </c>
    </row>
    <row r="9" customFormat="false" ht="15" hidden="false" customHeight="false" outlineLevel="0" collapsed="false">
      <c r="A9" s="0" t="n">
        <v>28.0642337799072</v>
      </c>
      <c r="F9" s="0" t="n">
        <f aca="false">A9-$E$36</f>
        <v>10.7606293360392</v>
      </c>
      <c r="H9" s="0" t="n">
        <f aca="false">F9-$G$5</f>
        <v>-0.0188166300455723</v>
      </c>
      <c r="I9" s="0" t="n">
        <f aca="false">-H9</f>
        <v>0.0188166300455723</v>
      </c>
      <c r="J9" s="0" t="n">
        <f aca="false">2^I9</f>
        <v>1.01312812099303</v>
      </c>
    </row>
    <row r="10" customFormat="false" ht="15" hidden="false" customHeight="false" outlineLevel="0" collapsed="false">
      <c r="A10" s="0" t="n">
        <v>28.2270011901855</v>
      </c>
      <c r="F10" s="0" t="n">
        <f aca="false">A10-$E$36</f>
        <v>10.9233967463176</v>
      </c>
      <c r="H10" s="0" t="n">
        <f aca="false">F10-$G$5</f>
        <v>0.143950780232748</v>
      </c>
      <c r="I10" s="0" t="n">
        <f aca="false">-H10</f>
        <v>-0.143950780232748</v>
      </c>
      <c r="J10" s="0" t="n">
        <f aca="false">2^I10</f>
        <v>0.905037339101412</v>
      </c>
    </row>
    <row r="11" customFormat="false" ht="15" hidden="false" customHeight="false" outlineLevel="0" collapsed="false">
      <c r="A11" s="0" t="n">
        <v>28.5229473114013</v>
      </c>
      <c r="B11" s="0" t="s">
        <v>14</v>
      </c>
      <c r="E11" s="0" t="n">
        <f aca="false">AVERAGE(A11:A16)</f>
        <v>28.5647373199463</v>
      </c>
      <c r="F11" s="0" t="n">
        <f aca="false">A11-E42</f>
        <v>11.3639780680338</v>
      </c>
      <c r="G11" s="0" t="n">
        <f aca="false">AVERAGE(F11:F16)</f>
        <v>11.4057680765788</v>
      </c>
      <c r="H11" s="0" t="n">
        <f aca="false">F11-$G$5</f>
        <v>0.584532101948978</v>
      </c>
      <c r="I11" s="0" t="n">
        <f aca="false">-H11</f>
        <v>-0.584532101948978</v>
      </c>
      <c r="J11" s="0" t="n">
        <f aca="false">2^I11</f>
        <v>0.66686558280012</v>
      </c>
      <c r="K11" s="0" t="n">
        <f aca="false">AVERAGE(J11:J16)</f>
        <v>0.658806552503388</v>
      </c>
      <c r="L11" s="0" t="n">
        <f aca="false">STDEV(J11:J16)</f>
        <v>0.138293615783097</v>
      </c>
      <c r="M11" s="0" t="n">
        <f aca="false">L11/SQRT(6)</f>
        <v>0.0564581322255155</v>
      </c>
    </row>
    <row r="12" customFormat="false" ht="15" hidden="false" customHeight="false" outlineLevel="0" collapsed="false">
      <c r="A12" s="0" t="n">
        <v>28.6167583465576</v>
      </c>
      <c r="F12" s="0" t="n">
        <f aca="false">A12-E42</f>
        <v>11.4577891031901</v>
      </c>
      <c r="H12" s="0" t="n">
        <f aca="false">F12-$G$5</f>
        <v>0.678343137105278</v>
      </c>
      <c r="I12" s="0" t="n">
        <f aca="false">-H12</f>
        <v>-0.678343137105278</v>
      </c>
      <c r="J12" s="0" t="n">
        <f aca="false">2^I12</f>
        <v>0.624882508737881</v>
      </c>
      <c r="M12" s="0" t="n">
        <f aca="false">L12/SQRT(6)</f>
        <v>0</v>
      </c>
    </row>
    <row r="13" customFormat="false" ht="15" hidden="false" customHeight="false" outlineLevel="0" collapsed="false">
      <c r="A13" s="0" t="n">
        <v>28.8147926330566</v>
      </c>
      <c r="F13" s="0" t="n">
        <f aca="false">A13-$E$42</f>
        <v>11.6558233896891</v>
      </c>
      <c r="H13" s="0" t="n">
        <f aca="false">F13-$G$5</f>
        <v>0.87637742360428</v>
      </c>
      <c r="I13" s="0" t="n">
        <f aca="false">-H13</f>
        <v>-0.87637742360428</v>
      </c>
      <c r="J13" s="0" t="n">
        <f aca="false">2^I13</f>
        <v>0.544733529667216</v>
      </c>
      <c r="M13" s="0" t="n">
        <f aca="false">L13/SQRT(6)</f>
        <v>0</v>
      </c>
    </row>
    <row r="14" customFormat="false" ht="15" hidden="false" customHeight="false" outlineLevel="0" collapsed="false">
      <c r="A14" s="0" t="n">
        <v>28.4964599609375</v>
      </c>
      <c r="F14" s="0" t="n">
        <f aca="false">A14-$E$42</f>
        <v>11.33749071757</v>
      </c>
      <c r="H14" s="0" t="n">
        <f aca="false">F14-$G$5</f>
        <v>0.558044751485179</v>
      </c>
      <c r="I14" s="0" t="n">
        <f aca="false">-H14</f>
        <v>-0.558044751485179</v>
      </c>
      <c r="J14" s="0" t="n">
        <f aca="false">2^I14</f>
        <v>0.679222072909771</v>
      </c>
    </row>
    <row r="15" customFormat="false" ht="15" hidden="false" customHeight="false" outlineLevel="0" collapsed="false">
      <c r="A15" s="0" t="n">
        <v>28.8641147613525</v>
      </c>
      <c r="F15" s="0" t="n">
        <f aca="false">A15-$E$42</f>
        <v>11.705145517985</v>
      </c>
      <c r="H15" s="0" t="n">
        <f aca="false">F15-$G$5</f>
        <v>0.925699551900179</v>
      </c>
      <c r="I15" s="0" t="n">
        <f aca="false">-H15</f>
        <v>-0.925699551900179</v>
      </c>
      <c r="J15" s="0" t="n">
        <f aca="false">2^I15</f>
        <v>0.526425196489394</v>
      </c>
    </row>
    <row r="16" customFormat="false" ht="15" hidden="false" customHeight="false" outlineLevel="0" collapsed="false">
      <c r="A16" s="0" t="n">
        <v>28.0733509063721</v>
      </c>
      <c r="F16" s="0" t="n">
        <f aca="false">A16-$E$42</f>
        <v>10.9143816630046</v>
      </c>
      <c r="H16" s="0" t="n">
        <f aca="false">F16-$G$5</f>
        <v>0.134935696919749</v>
      </c>
      <c r="I16" s="0" t="n">
        <f aca="false">-H16</f>
        <v>-0.134935696919749</v>
      </c>
      <c r="J16" s="0" t="n">
        <f aca="false">2^I16</f>
        <v>0.910710424415943</v>
      </c>
    </row>
    <row r="17" customFormat="false" ht="15" hidden="false" customHeight="false" outlineLevel="0" collapsed="false">
      <c r="A17" s="0" t="n">
        <v>26.1267147064209</v>
      </c>
      <c r="B17" s="0" t="s">
        <v>15</v>
      </c>
      <c r="E17" s="0" t="n">
        <f aca="false">AVERAGE(A17:A22)</f>
        <v>26.5278472900391</v>
      </c>
      <c r="F17" s="0" t="n">
        <f aca="false">A17-E48</f>
        <v>9.00731182098389</v>
      </c>
      <c r="G17" s="0" t="n">
        <f aca="false">AVERAGE(F17:F22)</f>
        <v>9.40844440460205</v>
      </c>
      <c r="H17" s="0" t="n">
        <f aca="false">F17-$G$5</f>
        <v>-1.77213414510092</v>
      </c>
      <c r="I17" s="0" t="n">
        <f aca="false">-H17</f>
        <v>1.77213414510092</v>
      </c>
      <c r="J17" s="0" t="n">
        <f aca="false">2^I17</f>
        <v>3.41558843206346</v>
      </c>
      <c r="K17" s="0" t="n">
        <f aca="false">AVERAGE(J17:J22)</f>
        <v>2.69495322979667</v>
      </c>
      <c r="L17" s="0" t="n">
        <f aca="false">STDEV(J17:J22)</f>
        <v>0.827417075861058</v>
      </c>
      <c r="M17" s="0" t="n">
        <f aca="false">L17/SQRT(6)</f>
        <v>0.337791606720886</v>
      </c>
    </row>
    <row r="18" customFormat="false" ht="15" hidden="false" customHeight="false" outlineLevel="0" collapsed="false">
      <c r="A18" s="0" t="n">
        <v>26.1147270202637</v>
      </c>
      <c r="F18" s="0" t="n">
        <f aca="false">A18-E48</f>
        <v>8.99532413482666</v>
      </c>
      <c r="H18" s="0" t="n">
        <f aca="false">F18-$G$5</f>
        <v>-1.78412183125815</v>
      </c>
      <c r="I18" s="0" t="n">
        <f aca="false">-H18</f>
        <v>1.78412183125815</v>
      </c>
      <c r="J18" s="0" t="n">
        <f aca="false">2^I18</f>
        <v>3.44408758391596</v>
      </c>
      <c r="M18" s="0" t="n">
        <f aca="false">L18/SQRT(6)</f>
        <v>0</v>
      </c>
    </row>
    <row r="19" customFormat="false" ht="15" hidden="false" customHeight="false" outlineLevel="0" collapsed="false">
      <c r="A19" s="0" t="n">
        <v>26.0980052947998</v>
      </c>
      <c r="F19" s="0" t="n">
        <f aca="false">A19-$E$48</f>
        <v>8.97860240936279</v>
      </c>
      <c r="H19" s="0" t="n">
        <f aca="false">F19-$G$5</f>
        <v>-1.80084355672202</v>
      </c>
      <c r="I19" s="0" t="n">
        <f aca="false">-H19</f>
        <v>1.80084355672202</v>
      </c>
      <c r="J19" s="0" t="n">
        <f aca="false">2^I19</f>
        <v>3.48423892342633</v>
      </c>
      <c r="M19" s="0" t="n">
        <f aca="false">L19/SQRT(6)</f>
        <v>0</v>
      </c>
    </row>
    <row r="20" customFormat="false" ht="15" hidden="false" customHeight="false" outlineLevel="0" collapsed="false">
      <c r="A20" s="0" t="n">
        <v>27.0207710266113</v>
      </c>
      <c r="F20" s="0" t="n">
        <f aca="false">A20-$E$48</f>
        <v>9.90136814117432</v>
      </c>
      <c r="H20" s="0" t="n">
        <f aca="false">F20-$G$5</f>
        <v>-0.878077824910493</v>
      </c>
      <c r="I20" s="0" t="n">
        <f aca="false">-H20</f>
        <v>0.878077824910493</v>
      </c>
      <c r="J20" s="0" t="n">
        <f aca="false">2^I20</f>
        <v>1.83792490952088</v>
      </c>
    </row>
    <row r="21" customFormat="false" ht="15" hidden="false" customHeight="false" outlineLevel="0" collapsed="false">
      <c r="A21" s="0" t="n">
        <v>26.8790626525879</v>
      </c>
      <c r="F21" s="0" t="n">
        <f aca="false">A21-$E$48</f>
        <v>9.75965976715088</v>
      </c>
      <c r="H21" s="0" t="n">
        <f aca="false">F21-$G$5</f>
        <v>-1.01978619893393</v>
      </c>
      <c r="I21" s="0" t="n">
        <f aca="false">-H21</f>
        <v>1.01978619893393</v>
      </c>
      <c r="J21" s="0" t="n">
        <f aca="false">2^I21</f>
        <v>2.02761845316804</v>
      </c>
    </row>
    <row r="22" customFormat="false" ht="15" hidden="false" customHeight="false" outlineLevel="0" collapsed="false">
      <c r="A22" s="0" t="n">
        <v>26.9278030395508</v>
      </c>
      <c r="F22" s="0" t="n">
        <f aca="false">A22-$E$48</f>
        <v>9.80840015411377</v>
      </c>
      <c r="H22" s="0" t="n">
        <f aca="false">F22-$G$5</f>
        <v>-0.97104581197104</v>
      </c>
      <c r="I22" s="0" t="n">
        <f aca="false">-H22</f>
        <v>0.97104581197104</v>
      </c>
      <c r="J22" s="0" t="n">
        <f aca="false">2^I22</f>
        <v>1.96026107668537</v>
      </c>
    </row>
    <row r="23" customFormat="false" ht="15" hidden="false" customHeight="false" outlineLevel="0" collapsed="false">
      <c r="A23" s="0" t="n">
        <v>28.9336776733398</v>
      </c>
      <c r="B23" s="0" t="s">
        <v>16</v>
      </c>
      <c r="E23" s="0" t="n">
        <f aca="false">AVERAGE(A23:A28)</f>
        <v>28.6285031636556</v>
      </c>
      <c r="F23" s="0" t="n">
        <f aca="false">A23-E54</f>
        <v>12.0007276535034</v>
      </c>
      <c r="G23" s="0" t="n">
        <f aca="false">AVERAGE(F23:F28)</f>
        <v>11.6955531438191</v>
      </c>
      <c r="H23" s="0" t="n">
        <f aca="false">F23-$G$5</f>
        <v>1.22128168741857</v>
      </c>
      <c r="I23" s="0" t="n">
        <f aca="false">-H23</f>
        <v>-1.22128168741857</v>
      </c>
      <c r="J23" s="0" t="n">
        <f aca="false">2^I23</f>
        <v>0.428901513657521</v>
      </c>
      <c r="K23" s="0" t="n">
        <f aca="false">AVERAGE(J23:J28)</f>
        <v>0.536682279390206</v>
      </c>
      <c r="L23" s="0" t="n">
        <f aca="false">STDEV(J23:J28)</f>
        <v>0.0934616223335832</v>
      </c>
      <c r="M23" s="0" t="n">
        <f aca="false">L23/SQRT(6)</f>
        <v>0.0381555475416646</v>
      </c>
    </row>
    <row r="24" customFormat="false" ht="15" hidden="false" customHeight="false" outlineLevel="0" collapsed="false">
      <c r="A24" s="0" t="n">
        <v>28.5119285583496</v>
      </c>
      <c r="F24" s="0" t="n">
        <f aca="false">A24-E54</f>
        <v>11.5789785385132</v>
      </c>
      <c r="H24" s="0" t="n">
        <f aca="false">F24-$G$5</f>
        <v>0.799532572428364</v>
      </c>
      <c r="I24" s="0" t="n">
        <f aca="false">-H24</f>
        <v>-0.799532572428364</v>
      </c>
      <c r="J24" s="0" t="n">
        <f aca="false">2^I24</f>
        <v>0.574535294542986</v>
      </c>
    </row>
    <row r="25" customFormat="false" ht="15" hidden="false" customHeight="false" outlineLevel="0" collapsed="false">
      <c r="A25" s="0" t="n">
        <v>28.834732055664</v>
      </c>
      <c r="F25" s="0" t="n">
        <f aca="false">A25-$E$54</f>
        <v>11.9017820358276</v>
      </c>
      <c r="H25" s="0" t="n">
        <f aca="false">F25-$G$5</f>
        <v>1.12233606974276</v>
      </c>
      <c r="I25" s="0" t="n">
        <f aca="false">-H25</f>
        <v>-1.12233606974276</v>
      </c>
      <c r="J25" s="0" t="n">
        <f aca="false">2^I25</f>
        <v>0.459349425758534</v>
      </c>
    </row>
    <row r="26" customFormat="false" ht="15" hidden="false" customHeight="false" outlineLevel="0" collapsed="false">
      <c r="A26" s="0" t="n">
        <v>28.3071422576904</v>
      </c>
      <c r="F26" s="0" t="n">
        <f aca="false">A26-$E$54</f>
        <v>11.374192237854</v>
      </c>
      <c r="H26" s="0" t="n">
        <f aca="false">F26-$G$5</f>
        <v>0.594746271769166</v>
      </c>
      <c r="I26" s="0" t="n">
        <f aca="false">-H26</f>
        <v>-0.594746271769166</v>
      </c>
      <c r="J26" s="0" t="n">
        <f aca="false">2^I26</f>
        <v>0.662160899862583</v>
      </c>
    </row>
    <row r="27" customFormat="false" ht="15" hidden="false" customHeight="false" outlineLevel="0" collapsed="false">
      <c r="A27" s="0" t="n">
        <v>28.7660160064697</v>
      </c>
      <c r="F27" s="0" t="n">
        <f aca="false">A27-$E$54</f>
        <v>11.8330659866333</v>
      </c>
      <c r="H27" s="0" t="n">
        <f aca="false">F27-$G$5</f>
        <v>1.05362002054847</v>
      </c>
      <c r="I27" s="0" t="n">
        <f aca="false">-H27</f>
        <v>-1.05362002054847</v>
      </c>
      <c r="J27" s="0" t="n">
        <f aca="false">2^I27</f>
        <v>0.481757816487502</v>
      </c>
    </row>
    <row r="28" customFormat="false" ht="15" hidden="false" customHeight="false" outlineLevel="0" collapsed="false">
      <c r="A28" s="0" t="n">
        <v>28.4175224304199</v>
      </c>
      <c r="F28" s="0" t="n">
        <f aca="false">A28-$E$54</f>
        <v>11.4845724105835</v>
      </c>
      <c r="H28" s="0" t="n">
        <f aca="false">F28-$G$5</f>
        <v>0.705126444498665</v>
      </c>
      <c r="I28" s="0" t="n">
        <f aca="false">-H28</f>
        <v>-0.705126444498665</v>
      </c>
      <c r="J28" s="0" t="n">
        <f aca="false">2^I28</f>
        <v>0.613388726032109</v>
      </c>
    </row>
    <row r="32" customFormat="false" ht="15" hidden="false" customHeight="false" outlineLevel="0" collapsed="false">
      <c r="A32" s="1" t="s">
        <v>0</v>
      </c>
      <c r="B32" s="1" t="s">
        <v>1</v>
      </c>
      <c r="C32" s="1" t="s">
        <v>2</v>
      </c>
      <c r="D32" s="1" t="s">
        <v>3</v>
      </c>
      <c r="E32" s="1" t="s">
        <v>4</v>
      </c>
    </row>
    <row r="36" customFormat="false" ht="15" hidden="false" customHeight="false" outlineLevel="0" collapsed="false">
      <c r="A36" s="0" t="n">
        <v>17.2215270996094</v>
      </c>
      <c r="B36" s="0" t="s">
        <v>13</v>
      </c>
      <c r="E36" s="0" t="n">
        <f aca="false">AVERAGE(A36:A41)</f>
        <v>17.303604443868</v>
      </c>
    </row>
    <row r="37" customFormat="false" ht="15" hidden="false" customHeight="false" outlineLevel="0" collapsed="false">
      <c r="A37" s="0" t="n">
        <v>17.0188980102539</v>
      </c>
    </row>
    <row r="38" customFormat="false" ht="15" hidden="false" customHeight="false" outlineLevel="0" collapsed="false">
      <c r="A38" s="0" t="n">
        <v>17.0004997253418</v>
      </c>
    </row>
    <row r="39" customFormat="false" ht="15" hidden="false" customHeight="false" outlineLevel="0" collapsed="false">
      <c r="A39" s="0" t="n">
        <v>18.0793437957763</v>
      </c>
    </row>
    <row r="40" customFormat="false" ht="15" hidden="false" customHeight="false" outlineLevel="0" collapsed="false">
      <c r="A40" s="0" t="n">
        <v>17.0632858276367</v>
      </c>
    </row>
    <row r="41" customFormat="false" ht="15" hidden="false" customHeight="false" outlineLevel="0" collapsed="false">
      <c r="A41" s="0" t="n">
        <v>17.4380722045898</v>
      </c>
    </row>
    <row r="42" customFormat="false" ht="15" hidden="false" customHeight="false" outlineLevel="0" collapsed="false">
      <c r="A42" s="0" t="n">
        <v>16.9823741912842</v>
      </c>
      <c r="B42" s="0" t="s">
        <v>14</v>
      </c>
      <c r="E42" s="0" t="n">
        <f aca="false">AVERAGE(A42:A47)</f>
        <v>17.1589692433675</v>
      </c>
    </row>
    <row r="43" customFormat="false" ht="15" hidden="false" customHeight="false" outlineLevel="0" collapsed="false">
      <c r="A43" s="0" t="n">
        <v>17.0470886230469</v>
      </c>
    </row>
    <row r="44" customFormat="false" ht="15" hidden="false" customHeight="false" outlineLevel="0" collapsed="false">
      <c r="A44" s="0" t="n">
        <v>17.0986061096191</v>
      </c>
    </row>
    <row r="45" customFormat="false" ht="15" hidden="false" customHeight="false" outlineLevel="0" collapsed="false">
      <c r="A45" s="0" t="n">
        <v>17.4620685577393</v>
      </c>
    </row>
    <row r="46" customFormat="false" ht="15" hidden="false" customHeight="false" outlineLevel="0" collapsed="false">
      <c r="A46" s="0" t="n">
        <v>17.3943881988525</v>
      </c>
    </row>
    <row r="47" customFormat="false" ht="15" hidden="false" customHeight="false" outlineLevel="0" collapsed="false">
      <c r="A47" s="0" t="n">
        <v>16.9692897796631</v>
      </c>
    </row>
    <row r="48" customFormat="false" ht="15" hidden="false" customHeight="false" outlineLevel="0" collapsed="false">
      <c r="A48" s="0" t="n">
        <v>16.9021244049072</v>
      </c>
      <c r="B48" s="0" t="s">
        <v>15</v>
      </c>
      <c r="E48" s="0" t="n">
        <f aca="false">AVERAGE(A48:A53)</f>
        <v>17.119402885437</v>
      </c>
    </row>
    <row r="49" customFormat="false" ht="15" hidden="false" customHeight="false" outlineLevel="0" collapsed="false">
      <c r="A49" s="0" t="n">
        <v>16.9066638946533</v>
      </c>
    </row>
    <row r="50" customFormat="false" ht="15" hidden="false" customHeight="false" outlineLevel="0" collapsed="false">
      <c r="A50" s="0" t="n">
        <v>16.872953414917</v>
      </c>
    </row>
    <row r="51" customFormat="false" ht="15" hidden="false" customHeight="false" outlineLevel="0" collapsed="false">
      <c r="A51" s="0" t="n">
        <v>17.2559471130371</v>
      </c>
    </row>
    <row r="52" customFormat="false" ht="15" hidden="false" customHeight="false" outlineLevel="0" collapsed="false">
      <c r="A52" s="0" t="n">
        <v>17.4644718170166</v>
      </c>
    </row>
    <row r="53" customFormat="false" ht="15" hidden="false" customHeight="false" outlineLevel="0" collapsed="false">
      <c r="A53" s="0" t="n">
        <v>17.3142566680908</v>
      </c>
    </row>
    <row r="54" customFormat="false" ht="15" hidden="false" customHeight="false" outlineLevel="0" collapsed="false">
      <c r="A54" s="0" t="n">
        <v>16.9052124023438</v>
      </c>
      <c r="B54" s="0" t="s">
        <v>16</v>
      </c>
      <c r="E54" s="0" t="n">
        <f aca="false">AVERAGE(A54:A59)</f>
        <v>16.9329500198364</v>
      </c>
    </row>
    <row r="55" customFormat="false" ht="15" hidden="false" customHeight="false" outlineLevel="0" collapsed="false">
      <c r="A55" s="0" t="n">
        <v>16.7759761810303</v>
      </c>
    </row>
    <row r="56" customFormat="false" ht="15" hidden="false" customHeight="false" outlineLevel="0" collapsed="false">
      <c r="A56" s="0" t="n">
        <v>16.9565296173096</v>
      </c>
    </row>
    <row r="57" customFormat="false" ht="15" hidden="false" customHeight="false" outlineLevel="0" collapsed="false">
      <c r="A57" s="0" t="n">
        <v>16.5954036712647</v>
      </c>
    </row>
    <row r="58" customFormat="false" ht="15" hidden="false" customHeight="false" outlineLevel="0" collapsed="false">
      <c r="A58" s="0" t="n">
        <v>17.3906383514404</v>
      </c>
    </row>
    <row r="59" customFormat="false" ht="15" hidden="false" customHeight="false" outlineLevel="0" collapsed="false">
      <c r="A59" s="0" t="n">
        <v>16.97393989562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7T14:10:48Z</dcterms:created>
  <dc:creator>Susana Moleirinho</dc:creator>
  <dc:description/>
  <dc:language>en-US</dc:language>
  <cp:lastModifiedBy>Susana Moleirinho</cp:lastModifiedBy>
  <cp:lastPrinted>2016-03-17T14:38:10Z</cp:lastPrinted>
  <dcterms:modified xsi:type="dcterms:W3CDTF">2017-03-15T15:01:56Z</dcterms:modified>
  <cp:revision>0</cp:revision>
  <dc:subject/>
  <dc:title/>
</cp:coreProperties>
</file>